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ifanwang/Desktop/"/>
    </mc:Choice>
  </mc:AlternateContent>
  <xr:revisionPtr revIDLastSave="0" documentId="13_ncr:1_{3E364D0C-A92C-AA4E-BC67-5F2E91611A9B}" xr6:coauthVersionLast="47" xr6:coauthVersionMax="47" xr10:uidLastSave="{00000000-0000-0000-0000-000000000000}"/>
  <bookViews>
    <workbookView xWindow="6860" yWindow="3620" windowWidth="27700" windowHeight="16860" activeTab="1" xr2:uid="{683110E5-B0D7-7C49-AE86-57FAB6D00718}"/>
  </bookViews>
  <sheets>
    <sheet name="Human qPCR Primers" sheetId="1" r:id="rId1"/>
    <sheet name="Mouse qPCR prim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2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5" i="1"/>
  <c r="B4" i="1"/>
  <c r="B3" i="1"/>
  <c r="B2" i="1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7" i="2"/>
  <c r="B5" i="2"/>
  <c r="B3" i="2"/>
  <c r="B4" i="2"/>
  <c r="B2" i="2"/>
</calcChain>
</file>

<file path=xl/sharedStrings.xml><?xml version="1.0" encoding="utf-8"?>
<sst xmlns="http://schemas.openxmlformats.org/spreadsheetml/2006/main" count="135" uniqueCount="132">
  <si>
    <t>Gene</t>
    <phoneticPr fontId="1" type="noConversion"/>
  </si>
  <si>
    <t>Oligo</t>
    <phoneticPr fontId="1" type="noConversion"/>
  </si>
  <si>
    <t>Sequence</t>
    <phoneticPr fontId="1" type="noConversion"/>
  </si>
  <si>
    <t>Srebf2</t>
    <phoneticPr fontId="1" type="noConversion"/>
  </si>
  <si>
    <t>Hmgcr</t>
    <phoneticPr fontId="1" type="noConversion"/>
  </si>
  <si>
    <t>Mvk</t>
    <phoneticPr fontId="1" type="noConversion"/>
  </si>
  <si>
    <t>Srebf1c</t>
    <phoneticPr fontId="1" type="noConversion"/>
  </si>
  <si>
    <t>Fasn</t>
    <phoneticPr fontId="1" type="noConversion"/>
  </si>
  <si>
    <t>Acaca</t>
    <phoneticPr fontId="1" type="noConversion"/>
  </si>
  <si>
    <t>Apob</t>
    <phoneticPr fontId="1" type="noConversion"/>
  </si>
  <si>
    <t>Mttp</t>
    <phoneticPr fontId="1" type="noConversion"/>
  </si>
  <si>
    <t>Cd36</t>
    <phoneticPr fontId="1" type="noConversion"/>
  </si>
  <si>
    <t>Angptl3</t>
    <phoneticPr fontId="1" type="noConversion"/>
  </si>
  <si>
    <t>Angptl4</t>
    <phoneticPr fontId="1" type="noConversion"/>
  </si>
  <si>
    <t>Angptl8</t>
    <phoneticPr fontId="1" type="noConversion"/>
  </si>
  <si>
    <t>Apoc1</t>
    <phoneticPr fontId="1" type="noConversion"/>
  </si>
  <si>
    <t>Apoc3</t>
    <phoneticPr fontId="1" type="noConversion"/>
  </si>
  <si>
    <t>Apoc2</t>
    <phoneticPr fontId="1" type="noConversion"/>
  </si>
  <si>
    <t>Apoa5</t>
    <phoneticPr fontId="1" type="noConversion"/>
  </si>
  <si>
    <t>ANGPTL3</t>
    <phoneticPr fontId="1" type="noConversion"/>
  </si>
  <si>
    <t>ANGPTL4</t>
    <phoneticPr fontId="1" type="noConversion"/>
  </si>
  <si>
    <t>ANGPTL8</t>
    <phoneticPr fontId="1" type="noConversion"/>
  </si>
  <si>
    <t>Tnf</t>
    <phoneticPr fontId="1" type="noConversion"/>
  </si>
  <si>
    <t>Il1b</t>
    <phoneticPr fontId="1" type="noConversion"/>
  </si>
  <si>
    <t>Il6</t>
    <phoneticPr fontId="1" type="noConversion"/>
  </si>
  <si>
    <t>Cxcl10</t>
    <phoneticPr fontId="1" type="noConversion"/>
  </si>
  <si>
    <t>Ccl2</t>
    <phoneticPr fontId="1" type="noConversion"/>
  </si>
  <si>
    <t>Bax</t>
    <phoneticPr fontId="1" type="noConversion"/>
  </si>
  <si>
    <t>Bcl2</t>
    <phoneticPr fontId="1" type="noConversion"/>
  </si>
  <si>
    <t>Casp3</t>
    <phoneticPr fontId="1" type="noConversion"/>
  </si>
  <si>
    <t>Fas</t>
    <phoneticPr fontId="1" type="noConversion"/>
  </si>
  <si>
    <t>Hmox1</t>
    <phoneticPr fontId="1" type="noConversion"/>
  </si>
  <si>
    <t>Nlrp3</t>
    <phoneticPr fontId="1" type="noConversion"/>
  </si>
  <si>
    <t>SREBF2</t>
    <phoneticPr fontId="1" type="noConversion"/>
  </si>
  <si>
    <t>HMGCR</t>
    <phoneticPr fontId="1" type="noConversion"/>
  </si>
  <si>
    <t>SREBF1c</t>
    <phoneticPr fontId="1" type="noConversion"/>
  </si>
  <si>
    <t>FASN</t>
    <phoneticPr fontId="1" type="noConversion"/>
  </si>
  <si>
    <t>MTTP</t>
    <phoneticPr fontId="1" type="noConversion"/>
  </si>
  <si>
    <t>APOB</t>
    <phoneticPr fontId="1" type="noConversion"/>
  </si>
  <si>
    <t>CD36</t>
    <phoneticPr fontId="1" type="noConversion"/>
  </si>
  <si>
    <t>GAPDH</t>
    <phoneticPr fontId="1" type="noConversion"/>
  </si>
  <si>
    <t>RPLP0</t>
    <phoneticPr fontId="1" type="noConversion"/>
  </si>
  <si>
    <t>Rplp0</t>
    <phoneticPr fontId="1" type="noConversion"/>
  </si>
  <si>
    <t>ATCATCCAGCAGCCTTTGATATACCAGAATG</t>
  </si>
  <si>
    <t>GAATGGTGACCGGCTGTACCTGGGAGGATG</t>
  </si>
  <si>
    <t>LDLR</t>
    <phoneticPr fontId="1" type="noConversion"/>
  </si>
  <si>
    <t>AATGACCTTAAGATCGGCTACGAGTGCCTG</t>
  </si>
  <si>
    <t>GTTCACGCAGAGCTGGCTGCAGGTG</t>
  </si>
  <si>
    <t>GTTTACTGGTAACAATAAGATCTGTGGTTGG</t>
  </si>
  <si>
    <t>ACAGGATGGCTATGCATCGTGTTATTGTC</t>
  </si>
  <si>
    <t>TGAAGACAGATGGCAGCCCTGTCATGGCTG</t>
  </si>
  <si>
    <t>ATTGTGGTCAGAATGGTCCCGTTGCTGCCC</t>
  </si>
  <si>
    <t>Ldlr</t>
    <phoneticPr fontId="1" type="noConversion"/>
  </si>
  <si>
    <t>GAAAATGACTCAGACGAACAAGGCTG</t>
  </si>
  <si>
    <t>TCATCAGAGCCATCTAGGCAATCTC</t>
  </si>
  <si>
    <t>CTTGTAAAAGTCATAGGCATGCTGCATGTGTG</t>
  </si>
  <si>
    <t>CTTTCTAGAGCGAGTGCATTAGCAAAGTTTG</t>
  </si>
  <si>
    <t>GCGTCAAGAGTGAATGTGGGGCCCAGGATTG</t>
  </si>
  <si>
    <t>CATCGGTATTAAGCAGGTGTGGGATGTGGG</t>
  </si>
  <si>
    <t>GTACCGAGACATCACCTTGCTCTGTCACAC</t>
  </si>
  <si>
    <t>TGACAGGTGAAATCGGCGCGGAAGCTG</t>
  </si>
  <si>
    <t>GTCTTGGTTGTTGATGAGCTGGAGCAT</t>
  </si>
  <si>
    <t>TGGTGTGGACATGGTCACAGATGATGACAGG</t>
  </si>
  <si>
    <t>TGGACCCCAAAAAAGGAGGCGTCGAAC</t>
  </si>
  <si>
    <t>GCGCCTTGACAGGTGAAGTC</t>
  </si>
  <si>
    <t>GCCAGGGAAGTCACTGTCTTG</t>
  </si>
  <si>
    <t>GCCGAGTTTGCCTTGCTCA</t>
  </si>
  <si>
    <t>TCCGGAGGCTCACCAGTTTC</t>
  </si>
  <si>
    <t>GGCTCCTGCCTACAGCTTCT</t>
  </si>
  <si>
    <t>CAGCCAGTGGATCACCACA</t>
  </si>
  <si>
    <t>GATGGCTCAGTGGACTTCAACC</t>
  </si>
  <si>
    <t>TGCTATGCACCTTCTCCAGACC</t>
  </si>
  <si>
    <t>GCAAGCCTGTTGGAGACTCAGA</t>
  </si>
  <si>
    <t>GCTCCTCAGCTGGACTTCTAGC</t>
  </si>
  <si>
    <t>CTGGACAGTGATTCAGAGACGC</t>
  </si>
  <si>
    <t>GATGCTGTGCATCTTTTCCAGGC</t>
  </si>
  <si>
    <t>GCCTCTATGACAGAGCACTGGA</t>
  </si>
  <si>
    <t>AGCTCGAAGGTGTAAAGCGTCC</t>
  </si>
  <si>
    <t>AAGACGGTCCAGGATGCGCTAA</t>
  </si>
  <si>
    <t>GTTGGTCCTCAGGGTTAGAATCC</t>
  </si>
  <si>
    <t>CAGTTGGAGCAAAGGCGTGATG</t>
  </si>
  <si>
    <t>CTCTCAAGGGTCCCAGCTTTTC</t>
  </si>
  <si>
    <t>GCATGAGTATGCCAATGGTCTCC</t>
  </si>
  <si>
    <t>CTGGTTGCCATCTGAAGCCATG</t>
  </si>
  <si>
    <t>GGACATTGAGATTCTTTTCCTCTG</t>
  </si>
  <si>
    <t>GCAAAGGCATTGGCTGGAAGAAC</t>
  </si>
  <si>
    <t>CAGGTCAACCTATTGGTCAAGCC</t>
  </si>
  <si>
    <t>GCCTTCTCATCACCAATGGTCC</t>
  </si>
  <si>
    <t>AAATTCCATGGCACCGTCAAGGCTGAG</t>
  </si>
  <si>
    <t>ACGACGTACTCAGCGCCAGCATCG</t>
  </si>
  <si>
    <t>GTTACTGGACCTCTGCCAAGGA</t>
  </si>
  <si>
    <t>ATGCCTGCGTAAGTGCTCATGG</t>
  </si>
  <si>
    <t>TCCTGTCCTGATTGTGGTCGT</t>
  </si>
  <si>
    <t>CCAAAGTGTTCCCAAACTCCTT</t>
  </si>
  <si>
    <t>CTCTTGGCAGTGCTTTTTCTCT</t>
  </si>
  <si>
    <t>GAGCTTGTATAGCCGCTCATT</t>
  </si>
  <si>
    <t>GGGAATACCCGTGGGAGTAG</t>
  </si>
  <si>
    <t>GCCTGCTGGATTATCTTGGC</t>
  </si>
  <si>
    <t>CCAACGGCATGGATCTCAAA</t>
  </si>
  <si>
    <t>CCCTTGAAGAGAACCTGGGA</t>
  </si>
  <si>
    <t>GACTGATGCTGGTGACAACC</t>
  </si>
  <si>
    <t>AGACAGGTCTGTTGGGAGTG</t>
  </si>
  <si>
    <t>GAAATGCCACCTTTTGACAGTG</t>
  </si>
  <si>
    <t>TGGATGCTCTCATCAGGACAG</t>
  </si>
  <si>
    <t>CCAAGTGCTGCCGTCATTTTC</t>
  </si>
  <si>
    <t>GGCTCGCAGGGATGATTTCAA</t>
  </si>
  <si>
    <t>TGAAGACAGGGGCCTTTTTG</t>
  </si>
  <si>
    <t>AATTCGCCGGAGACACTCG</t>
  </si>
  <si>
    <t>ACGTGGACCTCATGGAGTG</t>
  </si>
  <si>
    <t>TGTGTATAGCAATCCCAGGCA</t>
  </si>
  <si>
    <t>ATGGAGAACAACAAAACCTCAGT</t>
  </si>
  <si>
    <t>TTGCTCCCATGTATGGTCTTTAC</t>
  </si>
  <si>
    <t>AGGTGGACTGGATACACAGAC</t>
  </si>
  <si>
    <t>TCTCCTGCCCAAACTCTTTGC</t>
  </si>
  <si>
    <t>ATTACCCGCCCGAGAAAGG</t>
  </si>
  <si>
    <t>TCGCAGCAAAGATCCACACAG</t>
  </si>
  <si>
    <t>GAAGACAGGGCGACCTGGAAGTCCAACTAC</t>
  </si>
  <si>
    <t>GATCTGCTGCATCTGCTTGGAGCCCAC</t>
  </si>
  <si>
    <t>CGACCTGGAAGTCCAACTACTTCCTTAAG</t>
  </si>
  <si>
    <t>CATGCGGATCTGCTGCATCTGCTTGGAG</t>
  </si>
  <si>
    <t>CAAGCAGGCACACACGATGGACCCTCAG</t>
  </si>
  <si>
    <t>CGCCAGTGTGTGTTCCTCGGAGTGAATC</t>
  </si>
  <si>
    <t>GCATGTATGCCATCAGACCCAGCAACTC</t>
  </si>
  <si>
    <t>TCCCACGTTTCATTGAAGTTTTGTGATCC</t>
  </si>
  <si>
    <t>GTGGCGTGTACACTATTAAACCAAGAAAC</t>
  </si>
  <si>
    <t>ATGTTTCGTTGAAGTCCTGTGAGCCATC</t>
  </si>
  <si>
    <t>ACCTTAGGGCAGATGCAGTT</t>
  </si>
  <si>
    <t>AGGTACACATCCAAGCCGAGA</t>
  </si>
  <si>
    <t>CATCACCAGCTTAAAGCCTTCT</t>
  </si>
  <si>
    <t>GCTGGAGAGCTACAAGAGGA</t>
    <phoneticPr fontId="1" type="noConversion"/>
  </si>
  <si>
    <t>GGAAATGCCAGACCTACAGGTGGAGTTGGAG</t>
    <phoneticPr fontId="1" type="noConversion"/>
  </si>
  <si>
    <t>Hmg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D7402-C961-5E49-A7D2-76EF83A48CA7}">
  <dimension ref="A1:C27"/>
  <sheetViews>
    <sheetView zoomScale="111" workbookViewId="0">
      <selection activeCell="A14" sqref="A14"/>
    </sheetView>
  </sheetViews>
  <sheetFormatPr baseColWidth="10" defaultRowHeight="14"/>
  <cols>
    <col min="1" max="1" width="10.83203125" style="2"/>
    <col min="2" max="2" width="15" style="2" customWidth="1"/>
    <col min="3" max="16384" width="10.83203125" style="2"/>
  </cols>
  <sheetData>
    <row r="1" spans="1:3">
      <c r="A1" s="3" t="s">
        <v>0</v>
      </c>
      <c r="B1" s="3" t="s">
        <v>1</v>
      </c>
      <c r="C1" s="3" t="s">
        <v>2</v>
      </c>
    </row>
    <row r="2" spans="1:3">
      <c r="A2" s="4" t="s">
        <v>19</v>
      </c>
      <c r="B2" s="2" t="str">
        <f>"h"&amp;A2&amp;"_Fw"</f>
        <v>hANGPTL3_Fw</v>
      </c>
      <c r="C2" s="1" t="s">
        <v>122</v>
      </c>
    </row>
    <row r="3" spans="1:3">
      <c r="A3" s="4"/>
      <c r="B3" s="2" t="str">
        <f>"h"&amp;A2&amp;"_Rev"</f>
        <v>hANGPTL3_Rev</v>
      </c>
      <c r="C3" s="1" t="s">
        <v>123</v>
      </c>
    </row>
    <row r="4" spans="1:3">
      <c r="A4" s="4" t="s">
        <v>20</v>
      </c>
      <c r="B4" s="2" t="str">
        <f>"h"&amp;A4&amp;"_Fw"</f>
        <v>hANGPTL4_Fw</v>
      </c>
      <c r="C4" s="1" t="s">
        <v>70</v>
      </c>
    </row>
    <row r="5" spans="1:3">
      <c r="A5" s="4"/>
      <c r="B5" s="2" t="str">
        <f>"h"&amp;A4&amp;"_Rev"</f>
        <v>hANGPTL4_Rev</v>
      </c>
      <c r="C5" s="1" t="s">
        <v>71</v>
      </c>
    </row>
    <row r="6" spans="1:3">
      <c r="A6" s="4" t="s">
        <v>21</v>
      </c>
      <c r="B6" s="2" t="str">
        <f t="shared" ref="B6" si="0">"h"&amp;A6&amp;"_Fw"</f>
        <v>hANGPTL8_Fw</v>
      </c>
      <c r="C6" s="1" t="s">
        <v>72</v>
      </c>
    </row>
    <row r="7" spans="1:3">
      <c r="A7" s="4"/>
      <c r="B7" s="2" t="str">
        <f t="shared" ref="B7" si="1">"h"&amp;A6&amp;"_Rev"</f>
        <v>hANGPTL8_Rev</v>
      </c>
      <c r="C7" s="1" t="s">
        <v>73</v>
      </c>
    </row>
    <row r="8" spans="1:3">
      <c r="A8" s="4" t="s">
        <v>33</v>
      </c>
      <c r="B8" s="2" t="str">
        <f t="shared" ref="B8" si="2">"h"&amp;A8&amp;"_Fw"</f>
        <v>hSREBF2_Fw</v>
      </c>
      <c r="C8" s="1" t="s">
        <v>43</v>
      </c>
    </row>
    <row r="9" spans="1:3">
      <c r="A9" s="4"/>
      <c r="B9" s="2" t="str">
        <f t="shared" ref="B9" si="3">"h"&amp;A8&amp;"_Rev"</f>
        <v>hSREBF2_Rev</v>
      </c>
      <c r="C9" s="1" t="s">
        <v>44</v>
      </c>
    </row>
    <row r="10" spans="1:3">
      <c r="A10" s="4" t="s">
        <v>45</v>
      </c>
      <c r="B10" s="2" t="str">
        <f t="shared" ref="B10" si="4">"h"&amp;A10&amp;"_Fw"</f>
        <v>hLDLR_Fw</v>
      </c>
      <c r="C10" s="1" t="s">
        <v>46</v>
      </c>
    </row>
    <row r="11" spans="1:3">
      <c r="A11" s="4"/>
      <c r="B11" s="2" t="str">
        <f t="shared" ref="B11" si="5">"h"&amp;A10&amp;"_Rev"</f>
        <v>hLDLR_Rev</v>
      </c>
      <c r="C11" s="1" t="s">
        <v>47</v>
      </c>
    </row>
    <row r="12" spans="1:3">
      <c r="A12" s="4" t="s">
        <v>34</v>
      </c>
      <c r="B12" s="2" t="str">
        <f t="shared" ref="B12" si="6">"h"&amp;A12&amp;"_Fw"</f>
        <v>hHMGCR_Fw</v>
      </c>
      <c r="C12" s="1" t="s">
        <v>48</v>
      </c>
    </row>
    <row r="13" spans="1:3">
      <c r="A13" s="4"/>
      <c r="B13" s="2" t="str">
        <f t="shared" ref="B13" si="7">"h"&amp;A12&amp;"_Rev"</f>
        <v>hHMGCR_Rev</v>
      </c>
      <c r="C13" s="1" t="s">
        <v>49</v>
      </c>
    </row>
    <row r="14" spans="1:3">
      <c r="A14" s="4" t="s">
        <v>35</v>
      </c>
      <c r="B14" s="2" t="str">
        <f t="shared" ref="B14" si="8">"h"&amp;A14&amp;"_Fw"</f>
        <v>hSREBF1c_Fw</v>
      </c>
      <c r="C14" s="1" t="s">
        <v>64</v>
      </c>
    </row>
    <row r="15" spans="1:3">
      <c r="A15" s="4"/>
      <c r="B15" s="2" t="str">
        <f t="shared" ref="B15" si="9">"h"&amp;A14&amp;"_Rev"</f>
        <v>hSREBF1c_Rev</v>
      </c>
      <c r="C15" s="1" t="s">
        <v>65</v>
      </c>
    </row>
    <row r="16" spans="1:3">
      <c r="A16" s="4" t="s">
        <v>36</v>
      </c>
      <c r="B16" s="2" t="str">
        <f t="shared" ref="B16" si="10">"h"&amp;A16&amp;"_Fw"</f>
        <v>hFASN_Fw</v>
      </c>
      <c r="C16" s="1" t="s">
        <v>120</v>
      </c>
    </row>
    <row r="17" spans="1:3">
      <c r="A17" s="4"/>
      <c r="B17" s="2" t="str">
        <f t="shared" ref="B17" si="11">"h"&amp;A16&amp;"_Rev"</f>
        <v>hFASN_Rev</v>
      </c>
      <c r="C17" s="1" t="s">
        <v>121</v>
      </c>
    </row>
    <row r="18" spans="1:3">
      <c r="A18" s="4" t="s">
        <v>37</v>
      </c>
      <c r="B18" s="2" t="str">
        <f t="shared" ref="B18" si="12">"h"&amp;A18&amp;"_Fw"</f>
        <v>hMTTP_Fw</v>
      </c>
      <c r="C18" s="1" t="s">
        <v>68</v>
      </c>
    </row>
    <row r="19" spans="1:3">
      <c r="A19" s="4"/>
      <c r="B19" s="2" t="str">
        <f t="shared" ref="B19" si="13">"h"&amp;A18&amp;"_Rev"</f>
        <v>hMTTP_Rev</v>
      </c>
      <c r="C19" s="1" t="s">
        <v>69</v>
      </c>
    </row>
    <row r="20" spans="1:3">
      <c r="A20" s="4" t="s">
        <v>38</v>
      </c>
      <c r="B20" s="2" t="str">
        <f t="shared" ref="B20" si="14">"h"&amp;A20&amp;"_Fw"</f>
        <v>hAPOB_Fw</v>
      </c>
      <c r="C20" s="1" t="s">
        <v>66</v>
      </c>
    </row>
    <row r="21" spans="1:3">
      <c r="A21" s="4"/>
      <c r="B21" s="2" t="str">
        <f t="shared" ref="B21" si="15">"h"&amp;A20&amp;"_Rev"</f>
        <v>hAPOB_Rev</v>
      </c>
      <c r="C21" s="1" t="s">
        <v>67</v>
      </c>
    </row>
    <row r="22" spans="1:3">
      <c r="A22" s="4" t="s">
        <v>39</v>
      </c>
      <c r="B22" s="2" t="str">
        <f t="shared" ref="B22" si="16">"h"&amp;A22&amp;"_Fw"</f>
        <v>hCD36_Fw</v>
      </c>
      <c r="C22" s="1" t="s">
        <v>86</v>
      </c>
    </row>
    <row r="23" spans="1:3">
      <c r="A23" s="4"/>
      <c r="B23" s="2" t="str">
        <f t="shared" ref="B23" si="17">"h"&amp;A22&amp;"_Rev"</f>
        <v>hCD36_Rev</v>
      </c>
      <c r="C23" s="1" t="s">
        <v>87</v>
      </c>
    </row>
    <row r="24" spans="1:3">
      <c r="A24" s="4" t="s">
        <v>40</v>
      </c>
      <c r="B24" s="2" t="str">
        <f t="shared" ref="B24" si="18">"h"&amp;A24&amp;"_Fw"</f>
        <v>hGAPDH_Fw</v>
      </c>
      <c r="C24" s="1" t="s">
        <v>88</v>
      </c>
    </row>
    <row r="25" spans="1:3">
      <c r="A25" s="4"/>
      <c r="B25" s="2" t="str">
        <f t="shared" ref="B25" si="19">"h"&amp;A24&amp;"_Rev"</f>
        <v>hGAPDH_Rev</v>
      </c>
      <c r="C25" s="1" t="s">
        <v>89</v>
      </c>
    </row>
    <row r="26" spans="1:3">
      <c r="A26" s="4" t="s">
        <v>41</v>
      </c>
      <c r="B26" s="2" t="str">
        <f t="shared" ref="B26" si="20">"h"&amp;A26&amp;"_Fw"</f>
        <v>hRPLP0_Fw</v>
      </c>
      <c r="C26" s="1" t="s">
        <v>118</v>
      </c>
    </row>
    <row r="27" spans="1:3">
      <c r="B27" s="2" t="str">
        <f t="shared" ref="B27" si="21">"h"&amp;A26&amp;"_Rev"</f>
        <v>hRPLP0_Rev</v>
      </c>
      <c r="C27" s="1" t="s">
        <v>11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36C5C-E043-9D4B-AD40-B6ECFEF5AADF}">
  <dimension ref="A1:C61"/>
  <sheetViews>
    <sheetView tabSelected="1" workbookViewId="0">
      <selection activeCell="G15" sqref="G15"/>
    </sheetView>
  </sheetViews>
  <sheetFormatPr baseColWidth="10" defaultRowHeight="16"/>
  <cols>
    <col min="1" max="1" width="9.33203125" customWidth="1"/>
    <col min="2" max="2" width="16.5" customWidth="1"/>
  </cols>
  <sheetData>
    <row r="1" spans="1:3">
      <c r="A1" s="3" t="s">
        <v>0</v>
      </c>
      <c r="B1" s="3" t="s">
        <v>1</v>
      </c>
      <c r="C1" s="3" t="s">
        <v>2</v>
      </c>
    </row>
    <row r="2" spans="1:3">
      <c r="A2" s="4" t="s">
        <v>3</v>
      </c>
      <c r="B2" s="2" t="str">
        <f>"m"&amp;A2&amp;"_Fw"</f>
        <v>mSrebf2_Fw</v>
      </c>
      <c r="C2" s="1" t="s">
        <v>50</v>
      </c>
    </row>
    <row r="3" spans="1:3">
      <c r="A3" s="4"/>
      <c r="B3" s="2" t="str">
        <f>"m"&amp;A2&amp;"_Rev"</f>
        <v>mSrebf2_Rev</v>
      </c>
      <c r="C3" s="1" t="s">
        <v>51</v>
      </c>
    </row>
    <row r="4" spans="1:3">
      <c r="A4" s="4" t="s">
        <v>4</v>
      </c>
      <c r="B4" s="2" t="str">
        <f t="shared" ref="B4:B58" si="0">"m"&amp;A4&amp;"_Fw"</f>
        <v>mHmgcr_Fw</v>
      </c>
      <c r="C4" s="1" t="s">
        <v>56</v>
      </c>
    </row>
    <row r="5" spans="1:3">
      <c r="A5" s="4"/>
      <c r="B5" s="2" t="str">
        <f>"m"&amp;A4&amp;"_Rev"</f>
        <v>mHmgcr_Rev</v>
      </c>
      <c r="C5" s="1" t="s">
        <v>57</v>
      </c>
    </row>
    <row r="6" spans="1:3">
      <c r="A6" s="4" t="s">
        <v>131</v>
      </c>
      <c r="B6" s="2" t="str">
        <f>"m"&amp;A6&amp;"_Fw"</f>
        <v>mHmgcs_Fw</v>
      </c>
      <c r="C6" s="1" t="s">
        <v>130</v>
      </c>
    </row>
    <row r="7" spans="1:3">
      <c r="A7" s="4"/>
      <c r="B7" s="2" t="str">
        <f>"m"&amp;A6&amp;"_Rev"</f>
        <v>mHmgcs_Rev</v>
      </c>
      <c r="C7" s="1" t="s">
        <v>55</v>
      </c>
    </row>
    <row r="8" spans="1:3">
      <c r="A8" s="4" t="s">
        <v>5</v>
      </c>
      <c r="B8" s="2" t="str">
        <f t="shared" ref="B8" si="1">"m"&amp;A8&amp;"_Fw"</f>
        <v>mMvk_Fw</v>
      </c>
      <c r="C8" s="1" t="s">
        <v>58</v>
      </c>
    </row>
    <row r="9" spans="1:3">
      <c r="A9" s="4"/>
      <c r="B9" s="2" t="str">
        <f t="shared" ref="B9" si="2">"m"&amp;A8&amp;"_Rev"</f>
        <v>mMvk_Rev</v>
      </c>
      <c r="C9" s="1" t="s">
        <v>59</v>
      </c>
    </row>
    <row r="10" spans="1:3">
      <c r="A10" s="4" t="s">
        <v>6</v>
      </c>
      <c r="B10" s="2" t="str">
        <f t="shared" si="0"/>
        <v>mSrebf1c_Fw</v>
      </c>
      <c r="C10" s="1" t="s">
        <v>60</v>
      </c>
    </row>
    <row r="11" spans="1:3">
      <c r="A11" s="4"/>
      <c r="B11" s="2" t="str">
        <f t="shared" ref="B11" si="3">"m"&amp;A10&amp;"_Rev"</f>
        <v>mSrebf1c_Rev</v>
      </c>
      <c r="C11" s="1" t="s">
        <v>61</v>
      </c>
    </row>
    <row r="12" spans="1:3">
      <c r="A12" s="4" t="s">
        <v>7</v>
      </c>
      <c r="B12" s="2" t="str">
        <f t="shared" ref="B12" si="4">"m"&amp;A12&amp;"_Fw"</f>
        <v>mFasn_Fw</v>
      </c>
      <c r="C12" s="1" t="s">
        <v>62</v>
      </c>
    </row>
    <row r="13" spans="1:3">
      <c r="A13" s="4"/>
      <c r="B13" s="2" t="str">
        <f t="shared" ref="B13" si="5">"m"&amp;A12&amp;"_Rev"</f>
        <v>mFasn_Rev</v>
      </c>
      <c r="C13" s="1" t="s">
        <v>63</v>
      </c>
    </row>
    <row r="14" spans="1:3">
      <c r="A14" s="4" t="s">
        <v>8</v>
      </c>
      <c r="B14" s="2" t="str">
        <f t="shared" ref="B14" si="6">"m"&amp;A14&amp;"_Fw"</f>
        <v>mAcaca_Fw</v>
      </c>
      <c r="C14" s="1" t="s">
        <v>96</v>
      </c>
    </row>
    <row r="15" spans="1:3">
      <c r="A15" s="4"/>
      <c r="B15" s="2" t="str">
        <f t="shared" ref="B15" si="7">"m"&amp;A14&amp;"_Rev"</f>
        <v>mAcaca_Rev</v>
      </c>
      <c r="C15" s="1" t="s">
        <v>97</v>
      </c>
    </row>
    <row r="16" spans="1:3">
      <c r="A16" s="4" t="s">
        <v>9</v>
      </c>
      <c r="B16" s="2" t="str">
        <f t="shared" si="0"/>
        <v>mApob_Fw</v>
      </c>
      <c r="C16" s="1" t="s">
        <v>82</v>
      </c>
    </row>
    <row r="17" spans="1:3">
      <c r="A17" s="4"/>
      <c r="B17" s="2" t="str">
        <f t="shared" ref="B17" si="8">"m"&amp;A16&amp;"_Rev"</f>
        <v>mApob_Rev</v>
      </c>
      <c r="C17" s="1" t="s">
        <v>83</v>
      </c>
    </row>
    <row r="18" spans="1:3">
      <c r="A18" s="4" t="s">
        <v>10</v>
      </c>
      <c r="B18" s="2" t="str">
        <f t="shared" ref="B18" si="9">"m"&amp;A18&amp;"_Fw"</f>
        <v>mMttp_Fw</v>
      </c>
      <c r="C18" s="1" t="s">
        <v>94</v>
      </c>
    </row>
    <row r="19" spans="1:3">
      <c r="A19" s="4"/>
      <c r="B19" s="2" t="str">
        <f t="shared" ref="B19" si="10">"m"&amp;A18&amp;"_Rev"</f>
        <v>mMttp_Rev</v>
      </c>
      <c r="C19" s="1" t="s">
        <v>95</v>
      </c>
    </row>
    <row r="20" spans="1:3">
      <c r="A20" s="4" t="s">
        <v>11</v>
      </c>
      <c r="B20" s="2" t="str">
        <f t="shared" ref="B20" si="11">"m"&amp;A20&amp;"_Fw"</f>
        <v>mCd36_Fw</v>
      </c>
      <c r="C20" s="1" t="s">
        <v>84</v>
      </c>
    </row>
    <row r="21" spans="1:3">
      <c r="A21" s="4"/>
      <c r="B21" s="2" t="str">
        <f t="shared" ref="B21" si="12">"m"&amp;A20&amp;"_Rev"</f>
        <v>mCd36_Rev</v>
      </c>
      <c r="C21" s="1" t="s">
        <v>85</v>
      </c>
    </row>
    <row r="22" spans="1:3">
      <c r="A22" s="4" t="s">
        <v>52</v>
      </c>
      <c r="B22" s="2" t="str">
        <f t="shared" si="0"/>
        <v>mLdlr_Fw</v>
      </c>
      <c r="C22" s="1" t="s">
        <v>53</v>
      </c>
    </row>
    <row r="23" spans="1:3">
      <c r="A23" s="4"/>
      <c r="B23" s="2" t="str">
        <f t="shared" ref="B23" si="13">"m"&amp;A22&amp;"_Rev"</f>
        <v>mLdlr_Rev</v>
      </c>
      <c r="C23" s="1" t="s">
        <v>54</v>
      </c>
    </row>
    <row r="24" spans="1:3">
      <c r="A24" s="4" t="s">
        <v>12</v>
      </c>
      <c r="B24" s="2" t="str">
        <f t="shared" ref="B24" si="14">"m"&amp;A24&amp;"_Fw"</f>
        <v>mAngptl3_Fw</v>
      </c>
      <c r="C24" s="1" t="s">
        <v>124</v>
      </c>
    </row>
    <row r="25" spans="1:3">
      <c r="A25" s="4"/>
      <c r="B25" s="2" t="str">
        <f t="shared" ref="B25" si="15">"m"&amp;A24&amp;"_Rev"</f>
        <v>mAngptl3_Rev</v>
      </c>
      <c r="C25" s="1" t="s">
        <v>125</v>
      </c>
    </row>
    <row r="26" spans="1:3">
      <c r="A26" s="4" t="s">
        <v>13</v>
      </c>
      <c r="B26" s="2" t="str">
        <f t="shared" ref="B26" si="16">"m"&amp;A26&amp;"_Fw"</f>
        <v>mAngptl4_Fw</v>
      </c>
      <c r="C26" s="1" t="s">
        <v>74</v>
      </c>
    </row>
    <row r="27" spans="1:3">
      <c r="A27" s="4"/>
      <c r="B27" s="2" t="str">
        <f t="shared" ref="B27" si="17">"m"&amp;A26&amp;"_Rev"</f>
        <v>mAngptl4_Rev</v>
      </c>
      <c r="C27" s="1" t="s">
        <v>75</v>
      </c>
    </row>
    <row r="28" spans="1:3">
      <c r="A28" s="4" t="s">
        <v>14</v>
      </c>
      <c r="B28" s="2" t="str">
        <f t="shared" si="0"/>
        <v>mAngptl8_Fw</v>
      </c>
      <c r="C28" s="1" t="s">
        <v>76</v>
      </c>
    </row>
    <row r="29" spans="1:3">
      <c r="A29" s="4"/>
      <c r="B29" s="2" t="str">
        <f t="shared" ref="B29" si="18">"m"&amp;A28&amp;"_Rev"</f>
        <v>mAngptl8_Rev</v>
      </c>
      <c r="C29" s="1" t="s">
        <v>77</v>
      </c>
    </row>
    <row r="30" spans="1:3">
      <c r="A30" s="4" t="s">
        <v>15</v>
      </c>
      <c r="B30" s="2" t="str">
        <f t="shared" ref="B30" si="19">"m"&amp;A30&amp;"_Fw"</f>
        <v>mApoc1_Fw</v>
      </c>
      <c r="C30" s="1" t="s">
        <v>92</v>
      </c>
    </row>
    <row r="31" spans="1:3">
      <c r="A31" s="4"/>
      <c r="B31" s="2" t="str">
        <f t="shared" ref="B31" si="20">"m"&amp;A30&amp;"_Rev"</f>
        <v>mApoc1_Rev</v>
      </c>
      <c r="C31" s="1" t="s">
        <v>93</v>
      </c>
    </row>
    <row r="32" spans="1:3">
      <c r="A32" s="4" t="s">
        <v>16</v>
      </c>
      <c r="B32" s="2" t="str">
        <f t="shared" ref="B32" si="21">"m"&amp;A32&amp;"_Fw"</f>
        <v>mApoc3_Fw</v>
      </c>
      <c r="C32" s="1" t="s">
        <v>78</v>
      </c>
    </row>
    <row r="33" spans="1:3">
      <c r="A33" s="4"/>
      <c r="B33" s="2" t="str">
        <f t="shared" ref="B33" si="22">"m"&amp;A32&amp;"_Rev"</f>
        <v>mApoc3_Rev</v>
      </c>
      <c r="C33" s="1" t="s">
        <v>79</v>
      </c>
    </row>
    <row r="34" spans="1:3">
      <c r="A34" s="4" t="s">
        <v>17</v>
      </c>
      <c r="B34" s="2" t="str">
        <f t="shared" si="0"/>
        <v>mApoc2_Fw</v>
      </c>
      <c r="C34" s="1" t="s">
        <v>90</v>
      </c>
    </row>
    <row r="35" spans="1:3">
      <c r="A35" s="4"/>
      <c r="B35" s="2" t="str">
        <f t="shared" ref="B35" si="23">"m"&amp;A34&amp;"_Rev"</f>
        <v>mApoc2_Rev</v>
      </c>
      <c r="C35" s="1" t="s">
        <v>91</v>
      </c>
    </row>
    <row r="36" spans="1:3">
      <c r="A36" s="4" t="s">
        <v>18</v>
      </c>
      <c r="B36" s="2" t="str">
        <f t="shared" ref="B36" si="24">"m"&amp;A36&amp;"_Fw"</f>
        <v>mApoa5_Fw</v>
      </c>
      <c r="C36" s="1" t="s">
        <v>80</v>
      </c>
    </row>
    <row r="37" spans="1:3">
      <c r="A37" s="4"/>
      <c r="B37" s="2" t="str">
        <f t="shared" ref="B37" si="25">"m"&amp;A36&amp;"_Rev"</f>
        <v>mApoa5_Rev</v>
      </c>
      <c r="C37" s="1" t="s">
        <v>81</v>
      </c>
    </row>
    <row r="38" spans="1:3">
      <c r="A38" s="4" t="s">
        <v>22</v>
      </c>
      <c r="B38" s="2" t="str">
        <f t="shared" ref="B38" si="26">"m"&amp;A38&amp;"_Fw"</f>
        <v>mTnf_Fw</v>
      </c>
      <c r="C38" s="1" t="s">
        <v>98</v>
      </c>
    </row>
    <row r="39" spans="1:3">
      <c r="A39" s="4"/>
      <c r="B39" s="2" t="str">
        <f t="shared" ref="B39" si="27">"m"&amp;A38&amp;"_Rev"</f>
        <v>mTnf_Rev</v>
      </c>
      <c r="C39" s="1" t="s">
        <v>99</v>
      </c>
    </row>
    <row r="40" spans="1:3">
      <c r="A40" s="4" t="s">
        <v>23</v>
      </c>
      <c r="B40" s="2" t="str">
        <f t="shared" si="0"/>
        <v>mIl1b_Fw</v>
      </c>
      <c r="C40" s="1" t="s">
        <v>102</v>
      </c>
    </row>
    <row r="41" spans="1:3">
      <c r="A41" s="4"/>
      <c r="B41" s="2" t="str">
        <f t="shared" ref="B41" si="28">"m"&amp;A40&amp;"_Rev"</f>
        <v>mIl1b_Rev</v>
      </c>
      <c r="C41" s="1" t="s">
        <v>103</v>
      </c>
    </row>
    <row r="42" spans="1:3">
      <c r="A42" s="4" t="s">
        <v>24</v>
      </c>
      <c r="B42" s="2" t="str">
        <f t="shared" ref="B42" si="29">"m"&amp;A42&amp;"_Fw"</f>
        <v>mIl6_Fw</v>
      </c>
      <c r="C42" s="1" t="s">
        <v>100</v>
      </c>
    </row>
    <row r="43" spans="1:3">
      <c r="A43" s="4"/>
      <c r="B43" s="2" t="str">
        <f t="shared" ref="B43" si="30">"m"&amp;A42&amp;"_Rev"</f>
        <v>mIl6_Rev</v>
      </c>
      <c r="C43" s="1" t="s">
        <v>101</v>
      </c>
    </row>
    <row r="44" spans="1:3">
      <c r="A44" s="4" t="s">
        <v>25</v>
      </c>
      <c r="B44" s="2" t="str">
        <f t="shared" ref="B44" si="31">"m"&amp;A44&amp;"_Fw"</f>
        <v>mCxcl10_Fw</v>
      </c>
      <c r="C44" s="1" t="s">
        <v>104</v>
      </c>
    </row>
    <row r="45" spans="1:3">
      <c r="A45" s="4"/>
      <c r="B45" s="2" t="str">
        <f t="shared" ref="B45" si="32">"m"&amp;A44&amp;"_Rev"</f>
        <v>mCxcl10_Rev</v>
      </c>
      <c r="C45" s="1" t="s">
        <v>105</v>
      </c>
    </row>
    <row r="46" spans="1:3">
      <c r="A46" s="4" t="s">
        <v>26</v>
      </c>
      <c r="B46" s="2" t="str">
        <f t="shared" si="0"/>
        <v>mCcl2_Fw</v>
      </c>
      <c r="C46" s="1" t="s">
        <v>129</v>
      </c>
    </row>
    <row r="47" spans="1:3">
      <c r="A47" s="4"/>
      <c r="B47" s="2" t="str">
        <f t="shared" ref="B47" si="33">"m"&amp;A46&amp;"_Rev"</f>
        <v>mCcl2_Rev</v>
      </c>
      <c r="C47" s="1" t="s">
        <v>126</v>
      </c>
    </row>
    <row r="48" spans="1:3">
      <c r="A48" s="4" t="s">
        <v>27</v>
      </c>
      <c r="B48" s="2" t="str">
        <f t="shared" ref="B48" si="34">"m"&amp;A48&amp;"_Fw"</f>
        <v>mBax_Fw</v>
      </c>
      <c r="C48" s="1" t="s">
        <v>106</v>
      </c>
    </row>
    <row r="49" spans="1:3">
      <c r="A49" s="4"/>
      <c r="B49" s="2" t="str">
        <f t="shared" ref="B49" si="35">"m"&amp;A48&amp;"_Rev"</f>
        <v>mBax_Rev</v>
      </c>
      <c r="C49" s="1" t="s">
        <v>107</v>
      </c>
    </row>
    <row r="50" spans="1:3">
      <c r="A50" s="4" t="s">
        <v>28</v>
      </c>
      <c r="B50" s="2" t="str">
        <f t="shared" ref="B50" si="36">"m"&amp;A50&amp;"_Fw"</f>
        <v>mBcl2_Fw</v>
      </c>
      <c r="C50" s="1" t="s">
        <v>108</v>
      </c>
    </row>
    <row r="51" spans="1:3">
      <c r="A51" s="4"/>
      <c r="B51" s="2" t="str">
        <f t="shared" ref="B51" si="37">"m"&amp;A50&amp;"_Rev"</f>
        <v>mBcl2_Rev</v>
      </c>
      <c r="C51" s="1" t="s">
        <v>109</v>
      </c>
    </row>
    <row r="52" spans="1:3">
      <c r="A52" s="4" t="s">
        <v>29</v>
      </c>
      <c r="B52" s="2" t="str">
        <f t="shared" si="0"/>
        <v>mCasp3_Fw</v>
      </c>
      <c r="C52" s="1" t="s">
        <v>110</v>
      </c>
    </row>
    <row r="53" spans="1:3">
      <c r="A53" s="4"/>
      <c r="B53" s="2" t="str">
        <f t="shared" ref="B53" si="38">"m"&amp;A52&amp;"_Rev"</f>
        <v>mCasp3_Rev</v>
      </c>
      <c r="C53" s="1" t="s">
        <v>111</v>
      </c>
    </row>
    <row r="54" spans="1:3">
      <c r="A54" s="4" t="s">
        <v>30</v>
      </c>
      <c r="B54" s="2" t="str">
        <f t="shared" ref="B54" si="39">"m"&amp;A54&amp;"_Fw"</f>
        <v>mFas_Fw</v>
      </c>
      <c r="C54" s="1" t="s">
        <v>112</v>
      </c>
    </row>
    <row r="55" spans="1:3">
      <c r="A55" s="4"/>
      <c r="B55" s="2" t="str">
        <f t="shared" ref="B55" si="40">"m"&amp;A54&amp;"_Rev"</f>
        <v>mFas_Rev</v>
      </c>
      <c r="C55" s="1" t="s">
        <v>113</v>
      </c>
    </row>
    <row r="56" spans="1:3">
      <c r="A56" s="4" t="s">
        <v>31</v>
      </c>
      <c r="B56" s="2" t="str">
        <f t="shared" ref="B56" si="41">"m"&amp;A56&amp;"_Fw"</f>
        <v>mHmox1_Fw</v>
      </c>
      <c r="C56" s="1" t="s">
        <v>127</v>
      </c>
    </row>
    <row r="57" spans="1:3">
      <c r="A57" s="4"/>
      <c r="B57" s="2" t="str">
        <f t="shared" ref="B57" si="42">"m"&amp;A56&amp;"_Rev"</f>
        <v>mHmox1_Rev</v>
      </c>
      <c r="C57" s="1" t="s">
        <v>128</v>
      </c>
    </row>
    <row r="58" spans="1:3">
      <c r="A58" s="4" t="s">
        <v>32</v>
      </c>
      <c r="B58" s="2" t="str">
        <f t="shared" si="0"/>
        <v>mNlrp3_Fw</v>
      </c>
      <c r="C58" s="1" t="s">
        <v>114</v>
      </c>
    </row>
    <row r="59" spans="1:3">
      <c r="A59" s="4"/>
      <c r="B59" s="2" t="str">
        <f t="shared" ref="B59" si="43">"m"&amp;A58&amp;"_Rev"</f>
        <v>mNlrp3_Rev</v>
      </c>
      <c r="C59" s="1" t="s">
        <v>115</v>
      </c>
    </row>
    <row r="60" spans="1:3">
      <c r="A60" s="4" t="s">
        <v>42</v>
      </c>
      <c r="B60" s="2" t="str">
        <f t="shared" ref="B60" si="44">"m"&amp;A60&amp;"_Fw"</f>
        <v>mRplp0_Fw</v>
      </c>
      <c r="C60" s="1" t="s">
        <v>116</v>
      </c>
    </row>
    <row r="61" spans="1:3">
      <c r="A61" s="2"/>
      <c r="B61" s="2" t="str">
        <f t="shared" ref="B61" si="45">"m"&amp;A60&amp;"_Rev"</f>
        <v>mRplp0_Rev</v>
      </c>
      <c r="C61" s="1" t="s">
        <v>1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uman qPCR Primers</vt:lpstr>
      <vt:lpstr>Mouse 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Yifan</dc:creator>
  <cp:lastModifiedBy>Wang Yifan</cp:lastModifiedBy>
  <dcterms:created xsi:type="dcterms:W3CDTF">2025-02-14T05:50:42Z</dcterms:created>
  <dcterms:modified xsi:type="dcterms:W3CDTF">2025-02-14T07:27:22Z</dcterms:modified>
</cp:coreProperties>
</file>